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50" windowWidth="38400" windowHeight="17835"/>
  </bookViews>
  <sheets>
    <sheet name="Grain Volum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7" i="1" l="1"/>
  <c r="M47" i="1" l="1"/>
  <c r="K47" i="1"/>
  <c r="J47" i="1"/>
  <c r="E47" i="1"/>
  <c r="L47" i="1" s="1"/>
  <c r="M46" i="1"/>
  <c r="L46" i="1"/>
  <c r="K46" i="1"/>
  <c r="J46" i="1"/>
  <c r="E46" i="1"/>
  <c r="M45" i="1"/>
  <c r="K45" i="1"/>
  <c r="J45" i="1"/>
  <c r="E45" i="1"/>
  <c r="L45" i="1" s="1"/>
  <c r="M44" i="1"/>
  <c r="U43" i="1" s="1"/>
  <c r="K44" i="1"/>
  <c r="J44" i="1"/>
  <c r="E44" i="1"/>
  <c r="L44" i="1" s="1"/>
  <c r="M43" i="1"/>
  <c r="K43" i="1"/>
  <c r="J43" i="1"/>
  <c r="E43" i="1"/>
  <c r="L43" i="1" s="1"/>
  <c r="M41" i="1"/>
  <c r="K41" i="1"/>
  <c r="J41" i="1"/>
  <c r="E41" i="1"/>
  <c r="L41" i="1" s="1"/>
  <c r="M40" i="1"/>
  <c r="K40" i="1"/>
  <c r="J40" i="1"/>
  <c r="E40" i="1"/>
  <c r="L40" i="1" s="1"/>
  <c r="M39" i="1"/>
  <c r="K39" i="1"/>
  <c r="J39" i="1"/>
  <c r="E39" i="1"/>
  <c r="L39" i="1" s="1"/>
  <c r="M38" i="1"/>
  <c r="K38" i="1"/>
  <c r="J38" i="1"/>
  <c r="E38" i="1"/>
  <c r="L38" i="1" s="1"/>
  <c r="M37" i="1"/>
  <c r="K37" i="1"/>
  <c r="J37" i="1"/>
  <c r="E37" i="1"/>
  <c r="L37" i="1" s="1"/>
  <c r="M35" i="1"/>
  <c r="K35" i="1"/>
  <c r="J35" i="1"/>
  <c r="E35" i="1"/>
  <c r="L35" i="1" s="1"/>
  <c r="M34" i="1"/>
  <c r="K34" i="1"/>
  <c r="J34" i="1"/>
  <c r="E34" i="1"/>
  <c r="L34" i="1" s="1"/>
  <c r="M33" i="1"/>
  <c r="K33" i="1"/>
  <c r="J33" i="1"/>
  <c r="E33" i="1"/>
  <c r="L33" i="1" s="1"/>
  <c r="M32" i="1"/>
  <c r="K32" i="1"/>
  <c r="J32" i="1"/>
  <c r="E32" i="1"/>
  <c r="L32" i="1" s="1"/>
  <c r="M31" i="1"/>
  <c r="K31" i="1"/>
  <c r="J31" i="1"/>
  <c r="E31" i="1"/>
  <c r="L31" i="1" s="1"/>
  <c r="M29" i="1"/>
  <c r="K29" i="1"/>
  <c r="J29" i="1"/>
  <c r="E29" i="1"/>
  <c r="L29" i="1" s="1"/>
  <c r="M28" i="1"/>
  <c r="K28" i="1"/>
  <c r="J28" i="1"/>
  <c r="E28" i="1"/>
  <c r="L28" i="1" s="1"/>
  <c r="M27" i="1"/>
  <c r="L27" i="1"/>
  <c r="K27" i="1"/>
  <c r="J27" i="1"/>
  <c r="E27" i="1"/>
  <c r="M26" i="1"/>
  <c r="K26" i="1"/>
  <c r="J26" i="1"/>
  <c r="E26" i="1"/>
  <c r="L26" i="1" s="1"/>
  <c r="M25" i="1"/>
  <c r="U24" i="1" s="1"/>
  <c r="K25" i="1"/>
  <c r="J25" i="1"/>
  <c r="E25" i="1"/>
  <c r="L25" i="1" s="1"/>
  <c r="M24" i="1"/>
  <c r="K24" i="1"/>
  <c r="J24" i="1"/>
  <c r="P24" i="1" s="1"/>
  <c r="E24" i="1"/>
  <c r="L24" i="1" s="1"/>
  <c r="M22" i="1"/>
  <c r="K22" i="1"/>
  <c r="J22" i="1"/>
  <c r="E22" i="1"/>
  <c r="L22" i="1" s="1"/>
  <c r="M21" i="1"/>
  <c r="K21" i="1"/>
  <c r="J21" i="1"/>
  <c r="E21" i="1"/>
  <c r="L21" i="1" s="1"/>
  <c r="M20" i="1"/>
  <c r="K20" i="1"/>
  <c r="J20" i="1"/>
  <c r="E20" i="1"/>
  <c r="L20" i="1" s="1"/>
  <c r="M19" i="1"/>
  <c r="V19" i="1" s="1"/>
  <c r="K19" i="1"/>
  <c r="J19" i="1"/>
  <c r="P19" i="1" s="1"/>
  <c r="E19" i="1"/>
  <c r="L19" i="1" s="1"/>
  <c r="M17" i="1"/>
  <c r="K17" i="1"/>
  <c r="J17" i="1"/>
  <c r="E17" i="1"/>
  <c r="L17" i="1" s="1"/>
  <c r="M16" i="1"/>
  <c r="K16" i="1"/>
  <c r="J16" i="1"/>
  <c r="E16" i="1"/>
  <c r="L16" i="1" s="1"/>
  <c r="M15" i="1"/>
  <c r="K15" i="1"/>
  <c r="J15" i="1"/>
  <c r="E15" i="1"/>
  <c r="L15" i="1" s="1"/>
  <c r="M14" i="1"/>
  <c r="K14" i="1"/>
  <c r="J14" i="1"/>
  <c r="E14" i="1"/>
  <c r="L14" i="1" s="1"/>
  <c r="M13" i="1"/>
  <c r="K13" i="1"/>
  <c r="J13" i="1"/>
  <c r="E13" i="1"/>
  <c r="L13" i="1" s="1"/>
  <c r="M11" i="1"/>
  <c r="J11" i="1"/>
  <c r="M10" i="1"/>
  <c r="J10" i="1"/>
  <c r="M9" i="1"/>
  <c r="J9" i="1"/>
  <c r="M8" i="1"/>
  <c r="J8" i="1"/>
  <c r="M7" i="1"/>
  <c r="J7" i="1"/>
  <c r="M6" i="1"/>
  <c r="J6" i="1"/>
  <c r="M4" i="1"/>
  <c r="J4" i="1"/>
  <c r="M3" i="1"/>
  <c r="J3" i="1"/>
  <c r="M2" i="1"/>
  <c r="J2" i="1"/>
  <c r="Q19" i="1" l="1"/>
  <c r="P13" i="1"/>
  <c r="T31" i="1"/>
  <c r="V13" i="1"/>
  <c r="O19" i="1"/>
  <c r="V6" i="1"/>
  <c r="V31" i="1"/>
  <c r="V37" i="1"/>
  <c r="P6" i="1"/>
  <c r="U31" i="1"/>
  <c r="P2" i="1"/>
  <c r="U13" i="1"/>
  <c r="R24" i="1"/>
  <c r="P43" i="1"/>
  <c r="V2" i="1"/>
  <c r="Q13" i="1"/>
  <c r="R43" i="1"/>
  <c r="V24" i="1"/>
  <c r="O13" i="1"/>
  <c r="R31" i="1"/>
  <c r="R37" i="1"/>
  <c r="V43" i="1"/>
  <c r="P37" i="1"/>
  <c r="R19" i="1"/>
  <c r="P31" i="1"/>
  <c r="S43" i="1"/>
  <c r="S37" i="1"/>
  <c r="T37" i="1"/>
  <c r="S24" i="1"/>
  <c r="T24" i="1"/>
  <c r="T13" i="1"/>
  <c r="S13" i="1"/>
  <c r="T19" i="1"/>
  <c r="S19" i="1"/>
  <c r="T43" i="1"/>
  <c r="U37" i="1"/>
  <c r="O31" i="1"/>
  <c r="O2" i="1"/>
  <c r="O37" i="1"/>
  <c r="U2" i="1"/>
  <c r="O6" i="1"/>
  <c r="O24" i="1"/>
  <c r="Q31" i="1"/>
  <c r="O43" i="1"/>
  <c r="R13" i="1"/>
  <c r="U6" i="1"/>
  <c r="U19" i="1"/>
  <c r="Q24" i="1"/>
  <c r="S31" i="1"/>
  <c r="Q43" i="1"/>
</calcChain>
</file>

<file path=xl/sharedStrings.xml><?xml version="1.0" encoding="utf-8"?>
<sst xmlns="http://schemas.openxmlformats.org/spreadsheetml/2006/main" count="19" uniqueCount="19">
  <si>
    <t>Grain</t>
  </si>
  <si>
    <t>Volume of 
whole grain (mm3)
Mean</t>
  </si>
  <si>
    <t>Volume of 
whole grain (mm3)
STD</t>
  </si>
  <si>
    <t>Volume of 
inner compartment (mm3)
Mean</t>
  </si>
  <si>
    <t>Volume of 
inner compartment (mm3)
STD</t>
  </si>
  <si>
    <t>Volume of 
outer compartment (mm3)
Mean</t>
  </si>
  <si>
    <t>Volume of 
outer compartment (mm3)
STD</t>
  </si>
  <si>
    <t>Volume of 
voids within grain (mm3)
Mean</t>
  </si>
  <si>
    <t>Volume of 
voids within grain (mm3)
STD</t>
  </si>
  <si>
    <t>Developmental stage
(degree DAA)</t>
  </si>
  <si>
    <t>Volume of 
whole grain 
(voxel)</t>
  </si>
  <si>
    <t>Volume of 
inner compartment 
(voxel)</t>
  </si>
  <si>
    <t>Volume of 
outer compartment 
(voxel)</t>
  </si>
  <si>
    <t>Volume of 
voids within grain 
(voxel)</t>
  </si>
  <si>
    <t>Resolution 
(mm)</t>
  </si>
  <si>
    <t>Volume of 
whole grain 
(mm3)</t>
  </si>
  <si>
    <t>Volume of 
inner compartment 
(mm3)</t>
  </si>
  <si>
    <t>Volume of 
outer compartment 
(mm3)</t>
  </si>
  <si>
    <t>Volume of 
voids within grain
 (m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 applyAlignment="1">
      <alignment horizontal="center" vertical="center"/>
    </xf>
    <xf numFmtId="0" fontId="0" fillId="0" borderId="1" xfId="0" applyNumberFormat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3" fontId="0" fillId="0" borderId="1" xfId="0" applyNumberFormat="1" applyBorder="1"/>
    <xf numFmtId="0" fontId="0" fillId="0" borderId="2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tabSelected="1" zoomScale="70" zoomScaleNormal="70" workbookViewId="0">
      <selection activeCell="K53" sqref="K53"/>
    </sheetView>
  </sheetViews>
  <sheetFormatPr baseColWidth="10" defaultColWidth="9.140625" defaultRowHeight="15" x14ac:dyDescent="0.25"/>
  <cols>
    <col min="1" max="1" width="20.7109375" style="1" customWidth="1"/>
    <col min="2" max="2" width="5.7109375" style="1" bestFit="1" customWidth="1"/>
    <col min="3" max="3" width="13.140625" style="1" bestFit="1" customWidth="1"/>
    <col min="4" max="4" width="18.28515625" style="1" bestFit="1" customWidth="1"/>
    <col min="5" max="5" width="18.42578125" style="1" bestFit="1" customWidth="1"/>
    <col min="6" max="6" width="16.85546875" style="1" bestFit="1" customWidth="1"/>
    <col min="7" max="7" width="12.85546875" style="1" customWidth="1"/>
    <col min="8" max="8" width="10.5703125" style="1" bestFit="1" customWidth="1"/>
    <col min="9" max="9" width="13.28515625" style="1" customWidth="1"/>
    <col min="10" max="10" width="18.42578125" style="1" bestFit="1" customWidth="1"/>
    <col min="11" max="11" width="18.28515625" style="1" bestFit="1" customWidth="1"/>
    <col min="12" max="12" width="18.42578125" style="1" bestFit="1" customWidth="1"/>
    <col min="13" max="13" width="16.85546875" style="1" bestFit="1" customWidth="1"/>
    <col min="14" max="14" width="17.5703125" style="1" bestFit="1" customWidth="1"/>
    <col min="15" max="16" width="18.85546875" style="1" bestFit="1" customWidth="1"/>
    <col min="17" max="18" width="25.5703125" style="1" bestFit="1" customWidth="1"/>
    <col min="19" max="20" width="26.140625" style="1" bestFit="1" customWidth="1"/>
    <col min="21" max="22" width="24.85546875" style="1" bestFit="1" customWidth="1"/>
    <col min="23" max="16384" width="9.140625" style="1"/>
  </cols>
  <sheetData>
    <row r="1" spans="1:22" ht="45" x14ac:dyDescent="0.25">
      <c r="A1" s="2" t="s">
        <v>9</v>
      </c>
      <c r="B1" s="3" t="s">
        <v>0</v>
      </c>
      <c r="C1" s="2" t="s">
        <v>10</v>
      </c>
      <c r="D1" s="2" t="s">
        <v>11</v>
      </c>
      <c r="E1" s="2" t="s">
        <v>12</v>
      </c>
      <c r="F1" s="2" t="s">
        <v>13</v>
      </c>
      <c r="G1" s="3"/>
      <c r="H1" s="2" t="s">
        <v>14</v>
      </c>
      <c r="I1" s="3"/>
      <c r="J1" s="2" t="s">
        <v>15</v>
      </c>
      <c r="K1" s="2" t="s">
        <v>16</v>
      </c>
      <c r="L1" s="2" t="s">
        <v>17</v>
      </c>
      <c r="M1" s="2" t="s">
        <v>18</v>
      </c>
      <c r="N1" s="3"/>
      <c r="O1" s="2" t="s">
        <v>1</v>
      </c>
      <c r="P1" s="2" t="s">
        <v>2</v>
      </c>
      <c r="Q1" s="2" t="s">
        <v>3</v>
      </c>
      <c r="R1" s="2" t="s">
        <v>4</v>
      </c>
      <c r="S1" s="2" t="s">
        <v>5</v>
      </c>
      <c r="T1" s="2" t="s">
        <v>6</v>
      </c>
      <c r="U1" s="2" t="s">
        <v>7</v>
      </c>
      <c r="V1" s="2" t="s">
        <v>8</v>
      </c>
    </row>
    <row r="2" spans="1:22" x14ac:dyDescent="0.25">
      <c r="A2" s="3">
        <v>60</v>
      </c>
      <c r="B2" s="3">
        <v>1</v>
      </c>
      <c r="C2" s="4">
        <v>187891558</v>
      </c>
      <c r="D2" s="4"/>
      <c r="E2" s="4"/>
      <c r="F2" s="4">
        <v>13069737</v>
      </c>
      <c r="G2" s="3"/>
      <c r="H2" s="3">
        <v>4.2500000000000003E-3</v>
      </c>
      <c r="I2" s="3"/>
      <c r="J2" s="5">
        <f>H2*H2*H2*C2</f>
        <v>14.423612882093753</v>
      </c>
      <c r="K2" s="5"/>
      <c r="L2" s="5"/>
      <c r="M2" s="5">
        <f>H2*H2*H2*F2</f>
        <v>1.0033065293906251</v>
      </c>
      <c r="N2" s="3"/>
      <c r="O2" s="5">
        <f>AVERAGE(J2:J4)</f>
        <v>14.492859479890628</v>
      </c>
      <c r="P2" s="5">
        <f>STDEVA(J2:J4)</f>
        <v>0.31620891312327021</v>
      </c>
      <c r="Q2" s="5"/>
      <c r="R2" s="5"/>
      <c r="S2" s="5"/>
      <c r="T2" s="5"/>
      <c r="U2" s="5">
        <f>AVERAGE(M2:M4)</f>
        <v>1.0370529824635419</v>
      </c>
      <c r="V2" s="5">
        <f>STDEVA(M2:M4)</f>
        <v>0.15451163958986547</v>
      </c>
    </row>
    <row r="3" spans="1:22" x14ac:dyDescent="0.25">
      <c r="A3" s="3"/>
      <c r="B3" s="3">
        <v>2</v>
      </c>
      <c r="C3" s="4">
        <v>118703624</v>
      </c>
      <c r="D3" s="4"/>
      <c r="E3" s="4"/>
      <c r="F3" s="4">
        <v>9645190</v>
      </c>
      <c r="G3" s="3"/>
      <c r="H3" s="3">
        <v>5.0000000000000001E-3</v>
      </c>
      <c r="I3" s="3"/>
      <c r="J3" s="5">
        <f t="shared" ref="J3:J4" si="0">H3*H3*H3*C3</f>
        <v>14.837953000000002</v>
      </c>
      <c r="K3" s="5"/>
      <c r="L3" s="5"/>
      <c r="M3" s="5">
        <f t="shared" ref="M3:M4" si="1">H3*H3*H3*F3</f>
        <v>1.2056487500000002</v>
      </c>
      <c r="N3" s="3"/>
      <c r="O3" s="5"/>
      <c r="P3" s="5"/>
      <c r="Q3" s="5"/>
      <c r="R3" s="5"/>
      <c r="S3" s="5"/>
      <c r="T3" s="5"/>
      <c r="U3" s="5"/>
      <c r="V3" s="5"/>
    </row>
    <row r="4" spans="1:22" x14ac:dyDescent="0.25">
      <c r="A4" s="3"/>
      <c r="B4" s="3">
        <v>3</v>
      </c>
      <c r="C4" s="4">
        <v>185200245</v>
      </c>
      <c r="D4" s="4"/>
      <c r="E4" s="4"/>
      <c r="F4" s="4">
        <v>11752704</v>
      </c>
      <c r="G4" s="3"/>
      <c r="H4" s="3">
        <v>4.2500000000000003E-3</v>
      </c>
      <c r="I4" s="3"/>
      <c r="J4" s="5">
        <f t="shared" si="0"/>
        <v>14.217012557578128</v>
      </c>
      <c r="K4" s="5"/>
      <c r="L4" s="5"/>
      <c r="M4" s="5">
        <f t="shared" si="1"/>
        <v>0.90220366800000018</v>
      </c>
      <c r="N4" s="3"/>
      <c r="O4" s="5"/>
      <c r="P4" s="5"/>
      <c r="Q4" s="5"/>
      <c r="R4" s="5"/>
      <c r="S4" s="5"/>
      <c r="T4" s="5"/>
      <c r="U4" s="5"/>
      <c r="V4" s="5"/>
    </row>
    <row r="5" spans="1:22" x14ac:dyDescent="0.25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9"/>
    </row>
    <row r="6" spans="1:22" x14ac:dyDescent="0.25">
      <c r="A6" s="3">
        <v>80</v>
      </c>
      <c r="B6" s="3">
        <v>4</v>
      </c>
      <c r="C6" s="4">
        <v>162071754</v>
      </c>
      <c r="D6" s="4"/>
      <c r="E6" s="4"/>
      <c r="F6" s="4">
        <v>14027255</v>
      </c>
      <c r="G6" s="6"/>
      <c r="H6" s="3">
        <v>4.6499999999999996E-3</v>
      </c>
      <c r="I6" s="3"/>
      <c r="J6" s="5">
        <f t="shared" ref="J6:J11" si="2">H6*H6*H6*C6</f>
        <v>16.295443729022246</v>
      </c>
      <c r="K6" s="5"/>
      <c r="L6" s="5"/>
      <c r="M6" s="5">
        <f t="shared" ref="M6:M11" si="3">H6*H6*H6*F6</f>
        <v>1.4103650937543746</v>
      </c>
      <c r="N6" s="3"/>
      <c r="O6" s="5">
        <f>AVERAGE(J6:J11)</f>
        <v>14.459800594395709</v>
      </c>
      <c r="P6" s="5">
        <f>STDEVA(J6:J11)</f>
        <v>1.0075869221460048</v>
      </c>
      <c r="Q6" s="5"/>
      <c r="R6" s="5"/>
      <c r="S6" s="5"/>
      <c r="T6" s="5"/>
      <c r="U6" s="5">
        <f>AVERAGE(M6:M11)</f>
        <v>1.1853677020560207</v>
      </c>
      <c r="V6" s="5">
        <f>STDEVA(M6:M11)</f>
        <v>0.19821023472729987</v>
      </c>
    </row>
    <row r="7" spans="1:22" x14ac:dyDescent="0.25">
      <c r="A7" s="3"/>
      <c r="B7" s="3">
        <v>5</v>
      </c>
      <c r="C7" s="4">
        <v>191699909</v>
      </c>
      <c r="D7" s="4"/>
      <c r="E7" s="4"/>
      <c r="F7" s="4">
        <v>14527684</v>
      </c>
      <c r="G7" s="3"/>
      <c r="H7" s="3">
        <v>4.1000000000000003E-3</v>
      </c>
      <c r="I7" s="3"/>
      <c r="J7" s="5">
        <f t="shared" si="2"/>
        <v>13.212149428189004</v>
      </c>
      <c r="K7" s="5"/>
      <c r="L7" s="5"/>
      <c r="M7" s="5">
        <f t="shared" si="3"/>
        <v>1.0012625089640004</v>
      </c>
      <c r="N7" s="3"/>
      <c r="O7" s="5"/>
      <c r="P7" s="5"/>
      <c r="Q7" s="5"/>
      <c r="R7" s="5"/>
      <c r="S7" s="5"/>
      <c r="T7" s="5"/>
      <c r="U7" s="5"/>
      <c r="V7" s="5"/>
    </row>
    <row r="8" spans="1:22" x14ac:dyDescent="0.25">
      <c r="A8" s="3"/>
      <c r="B8" s="3">
        <v>6</v>
      </c>
      <c r="C8" s="4">
        <v>221603946</v>
      </c>
      <c r="D8" s="4"/>
      <c r="E8" s="4"/>
      <c r="F8" s="4">
        <v>20009769</v>
      </c>
      <c r="G8" s="3"/>
      <c r="H8" s="3">
        <v>4.0000000000000001E-3</v>
      </c>
      <c r="I8" s="3"/>
      <c r="J8" s="5">
        <f t="shared" si="2"/>
        <v>14.182652544000002</v>
      </c>
      <c r="K8" s="5"/>
      <c r="L8" s="5"/>
      <c r="M8" s="5">
        <f t="shared" si="3"/>
        <v>1.280625216</v>
      </c>
      <c r="N8" s="3"/>
      <c r="O8" s="5"/>
      <c r="P8" s="5"/>
      <c r="Q8" s="5"/>
      <c r="R8" s="5"/>
      <c r="S8" s="5"/>
      <c r="T8" s="5"/>
      <c r="U8" s="5"/>
      <c r="V8" s="5"/>
    </row>
    <row r="9" spans="1:22" x14ac:dyDescent="0.25">
      <c r="A9" s="3"/>
      <c r="B9" s="3">
        <v>7</v>
      </c>
      <c r="C9" s="4">
        <v>222196476</v>
      </c>
      <c r="D9" s="4"/>
      <c r="E9" s="4"/>
      <c r="F9" s="4">
        <v>16712739</v>
      </c>
      <c r="G9" s="3"/>
      <c r="H9" s="3">
        <v>4.0000000000000001E-3</v>
      </c>
      <c r="I9" s="3"/>
      <c r="J9" s="5">
        <f t="shared" si="2"/>
        <v>14.220574464</v>
      </c>
      <c r="K9" s="5"/>
      <c r="L9" s="5"/>
      <c r="M9" s="5">
        <f t="shared" si="3"/>
        <v>1.069615296</v>
      </c>
      <c r="N9" s="3"/>
      <c r="O9" s="5"/>
      <c r="P9" s="5"/>
      <c r="Q9" s="5"/>
      <c r="R9" s="5"/>
      <c r="S9" s="5"/>
      <c r="T9" s="5"/>
      <c r="U9" s="5"/>
      <c r="V9" s="5"/>
    </row>
    <row r="10" spans="1:22" x14ac:dyDescent="0.25">
      <c r="A10" s="3"/>
      <c r="B10" s="3">
        <v>8</v>
      </c>
      <c r="C10" s="4">
        <v>195789342</v>
      </c>
      <c r="D10" s="4"/>
      <c r="E10" s="4"/>
      <c r="F10" s="4">
        <v>13010714</v>
      </c>
      <c r="G10" s="3"/>
      <c r="H10" s="3">
        <v>4.1999999999999997E-3</v>
      </c>
      <c r="I10" s="3"/>
      <c r="J10" s="5">
        <f t="shared" si="2"/>
        <v>14.505640770095996</v>
      </c>
      <c r="K10" s="5"/>
      <c r="L10" s="5"/>
      <c r="M10" s="5">
        <f t="shared" si="3"/>
        <v>0.96393777883199971</v>
      </c>
      <c r="N10" s="3"/>
      <c r="O10" s="5"/>
      <c r="P10" s="5"/>
      <c r="Q10" s="5"/>
      <c r="R10" s="5"/>
      <c r="S10" s="5"/>
      <c r="T10" s="5"/>
      <c r="U10" s="5"/>
      <c r="V10" s="5"/>
    </row>
    <row r="11" spans="1:22" x14ac:dyDescent="0.25">
      <c r="A11" s="3"/>
      <c r="B11" s="3">
        <v>9</v>
      </c>
      <c r="C11" s="4">
        <v>162757144</v>
      </c>
      <c r="D11" s="4"/>
      <c r="E11" s="4"/>
      <c r="F11" s="4">
        <v>15732894</v>
      </c>
      <c r="G11" s="3"/>
      <c r="H11" s="3">
        <v>4.45E-3</v>
      </c>
      <c r="I11" s="3"/>
      <c r="J11" s="5">
        <f t="shared" si="2"/>
        <v>14.342342631066998</v>
      </c>
      <c r="K11" s="5"/>
      <c r="L11" s="5"/>
      <c r="M11" s="5">
        <f t="shared" si="3"/>
        <v>1.3864003187857499</v>
      </c>
      <c r="N11" s="3"/>
      <c r="O11" s="5"/>
      <c r="P11" s="5"/>
      <c r="Q11" s="5"/>
      <c r="R11" s="5"/>
      <c r="S11" s="5"/>
      <c r="T11" s="5"/>
      <c r="U11" s="5"/>
      <c r="V11" s="5"/>
    </row>
    <row r="12" spans="1:22" x14ac:dyDescent="0.25">
      <c r="A12" s="7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9"/>
    </row>
    <row r="13" spans="1:22" x14ac:dyDescent="0.25">
      <c r="A13" s="3">
        <v>100</v>
      </c>
      <c r="B13" s="3">
        <v>10</v>
      </c>
      <c r="C13" s="4">
        <v>149364584</v>
      </c>
      <c r="D13" s="4">
        <v>42812968</v>
      </c>
      <c r="E13" s="4">
        <f t="shared" ref="E13:E41" si="4">C13-D13-F13</f>
        <v>78919594</v>
      </c>
      <c r="F13" s="4">
        <v>27632022</v>
      </c>
      <c r="G13" s="3"/>
      <c r="H13" s="3">
        <v>5.7499999999999999E-3</v>
      </c>
      <c r="I13" s="3"/>
      <c r="J13" s="5">
        <f>H13*H13*H13*C13</f>
        <v>28.395607711374996</v>
      </c>
      <c r="K13" s="5">
        <f t="shared" ref="K13:K47" si="5">H13*H13*H13*D13</f>
        <v>8.1391465883749987</v>
      </c>
      <c r="L13" s="5">
        <f t="shared" ref="L13:L47" si="6">H13*H13*H13*E13</f>
        <v>15.003354690593749</v>
      </c>
      <c r="M13" s="5">
        <f>H13*H13*H13*F13</f>
        <v>5.2531064324062493</v>
      </c>
      <c r="N13" s="3"/>
      <c r="O13" s="5">
        <f>AVERAGE(J13:J17)</f>
        <v>25.517639449291103</v>
      </c>
      <c r="P13" s="5">
        <f>STDEVA(J13:J17)</f>
        <v>4.1832101331000029</v>
      </c>
      <c r="Q13" s="5">
        <f>AVERAGE(K13:K17)</f>
        <v>8.2702095075056015</v>
      </c>
      <c r="R13" s="5">
        <f>STDEVA(K13:K17)</f>
        <v>3.3848715857161644</v>
      </c>
      <c r="S13" s="5">
        <f>AVERAGEA(L13:L17)</f>
        <v>13.913440224544576</v>
      </c>
      <c r="T13" s="5">
        <f>STDEVA(L13:L17)</f>
        <v>0.74353322660976073</v>
      </c>
      <c r="U13" s="5">
        <f>AVERAGEA(M13:M17)</f>
        <v>3.3339897172409252</v>
      </c>
      <c r="V13" s="5">
        <f>STDEVA(M13:M17)</f>
        <v>1.1528912478154754</v>
      </c>
    </row>
    <row r="14" spans="1:22" x14ac:dyDescent="0.25">
      <c r="A14" s="3"/>
      <c r="B14" s="3">
        <v>11</v>
      </c>
      <c r="C14" s="4">
        <v>171724789</v>
      </c>
      <c r="D14" s="4">
        <v>40647680</v>
      </c>
      <c r="E14" s="4">
        <f t="shared" si="4"/>
        <v>109470128</v>
      </c>
      <c r="F14" s="4">
        <v>21606981</v>
      </c>
      <c r="G14" s="3"/>
      <c r="H14" s="3">
        <v>5.0000000000000001E-3</v>
      </c>
      <c r="I14" s="3"/>
      <c r="J14" s="5">
        <f>H14*H14*H14*C14</f>
        <v>21.465598625000002</v>
      </c>
      <c r="K14" s="5">
        <f t="shared" si="5"/>
        <v>5.080960000000001</v>
      </c>
      <c r="L14" s="5">
        <f t="shared" si="6"/>
        <v>13.683766000000002</v>
      </c>
      <c r="M14" s="5">
        <f>H14*H14*H14*F14</f>
        <v>2.7008726250000006</v>
      </c>
      <c r="N14" s="3"/>
      <c r="O14" s="5"/>
      <c r="P14" s="5"/>
      <c r="Q14" s="5"/>
      <c r="R14" s="5"/>
      <c r="S14" s="5"/>
      <c r="T14" s="5"/>
      <c r="U14" s="5"/>
      <c r="V14" s="5"/>
    </row>
    <row r="15" spans="1:22" x14ac:dyDescent="0.25">
      <c r="A15" s="3"/>
      <c r="B15" s="3">
        <v>12</v>
      </c>
      <c r="C15" s="4">
        <v>168338572</v>
      </c>
      <c r="D15" s="4">
        <v>75509896</v>
      </c>
      <c r="E15" s="4">
        <f t="shared" si="4"/>
        <v>76294209</v>
      </c>
      <c r="F15" s="4">
        <v>16534467</v>
      </c>
      <c r="G15" s="3"/>
      <c r="H15" s="3">
        <v>5.6499999999999996E-3</v>
      </c>
      <c r="I15" s="3"/>
      <c r="J15" s="5">
        <f>H15*H15*H15*C15</f>
        <v>30.361902565385499</v>
      </c>
      <c r="K15" s="5">
        <f t="shared" si="5"/>
        <v>13.619125301088999</v>
      </c>
      <c r="L15" s="5">
        <f t="shared" si="6"/>
        <v>13.760585660434124</v>
      </c>
      <c r="M15" s="5">
        <f>H15*H15*H15*F15</f>
        <v>2.9821916038623746</v>
      </c>
      <c r="N15" s="3"/>
      <c r="O15" s="5"/>
      <c r="P15" s="5"/>
      <c r="Q15" s="5"/>
      <c r="R15" s="5"/>
      <c r="S15" s="5"/>
      <c r="T15" s="5"/>
      <c r="U15" s="5"/>
      <c r="V15" s="5"/>
    </row>
    <row r="16" spans="1:22" x14ac:dyDescent="0.25">
      <c r="A16" s="3"/>
      <c r="B16" s="3">
        <v>13</v>
      </c>
      <c r="C16" s="4">
        <v>199242021</v>
      </c>
      <c r="D16" s="4">
        <v>66585848</v>
      </c>
      <c r="E16" s="4">
        <f t="shared" si="4"/>
        <v>106671989</v>
      </c>
      <c r="F16" s="4">
        <v>25984184</v>
      </c>
      <c r="G16" s="3"/>
      <c r="H16" s="3">
        <v>5.1000000000000004E-3</v>
      </c>
      <c r="I16" s="3"/>
      <c r="J16" s="5">
        <f>H16*H16*H16*C16</f>
        <v>26.429653327671002</v>
      </c>
      <c r="K16" s="5">
        <f t="shared" si="5"/>
        <v>8.8326793230480014</v>
      </c>
      <c r="L16" s="5">
        <f t="shared" si="6"/>
        <v>14.150146012839002</v>
      </c>
      <c r="M16" s="5">
        <f>H16*H16*H16*F16</f>
        <v>3.4468279917840006</v>
      </c>
      <c r="N16" s="3"/>
      <c r="O16" s="5"/>
      <c r="P16" s="5"/>
      <c r="Q16" s="5"/>
      <c r="R16" s="5"/>
      <c r="S16" s="5"/>
      <c r="T16" s="5"/>
      <c r="U16" s="5"/>
      <c r="V16" s="5"/>
    </row>
    <row r="17" spans="1:22" x14ac:dyDescent="0.25">
      <c r="A17" s="3"/>
      <c r="B17" s="3">
        <v>14</v>
      </c>
      <c r="C17" s="4">
        <v>19727928</v>
      </c>
      <c r="D17" s="4">
        <v>5351577</v>
      </c>
      <c r="E17" s="4">
        <f t="shared" si="4"/>
        <v>12221307</v>
      </c>
      <c r="F17" s="4">
        <v>2155044</v>
      </c>
      <c r="G17" s="3"/>
      <c r="H17" s="3">
        <v>1.0200000000000001E-2</v>
      </c>
      <c r="I17" s="3"/>
      <c r="J17" s="5">
        <f>H17*H17*H17*C17</f>
        <v>20.935435017024002</v>
      </c>
      <c r="K17" s="5">
        <f t="shared" si="5"/>
        <v>5.6791363250160005</v>
      </c>
      <c r="L17" s="5">
        <f t="shared" si="6"/>
        <v>12.969348758856002</v>
      </c>
      <c r="M17" s="5">
        <f>H17*H17*H17*F17</f>
        <v>2.2869499331520005</v>
      </c>
      <c r="N17" s="3"/>
      <c r="O17" s="5"/>
      <c r="P17" s="5"/>
      <c r="Q17" s="5"/>
      <c r="R17" s="5"/>
      <c r="S17" s="5"/>
      <c r="T17" s="5"/>
      <c r="U17" s="5"/>
      <c r="V17" s="5"/>
    </row>
    <row r="18" spans="1:22" x14ac:dyDescent="0.25">
      <c r="A18" s="7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9"/>
    </row>
    <row r="19" spans="1:22" x14ac:dyDescent="0.25">
      <c r="A19" s="3">
        <v>120</v>
      </c>
      <c r="B19" s="3">
        <v>15</v>
      </c>
      <c r="C19" s="4">
        <v>176958383</v>
      </c>
      <c r="D19" s="4">
        <v>58379992</v>
      </c>
      <c r="E19" s="4">
        <f t="shared" si="4"/>
        <v>94758870</v>
      </c>
      <c r="F19" s="4">
        <v>23819521</v>
      </c>
      <c r="G19" s="3"/>
      <c r="H19" s="3">
        <v>5.45E-3</v>
      </c>
      <c r="I19" s="3"/>
      <c r="J19" s="5">
        <f>H19*H19*H19*C19</f>
        <v>28.645779722263377</v>
      </c>
      <c r="K19" s="5">
        <f t="shared" si="5"/>
        <v>9.4504728324710001</v>
      </c>
      <c r="L19" s="5">
        <f t="shared" si="6"/>
        <v>15.339435582153751</v>
      </c>
      <c r="M19" s="5">
        <f>H19*H19*H19*F19</f>
        <v>3.8558713076386253</v>
      </c>
      <c r="N19" s="3"/>
      <c r="O19" s="5">
        <f>AVERAGE(J19:J22)</f>
        <v>27.794403193386152</v>
      </c>
      <c r="P19" s="5">
        <f>STDEVA(J19:J22)</f>
        <v>3.3236999431398795</v>
      </c>
      <c r="Q19" s="5">
        <f>AVERAGE(K19:K22)</f>
        <v>10.179004742336501</v>
      </c>
      <c r="R19" s="5">
        <f>STDEVA(K19:K22)</f>
        <v>2.5648702083012336</v>
      </c>
      <c r="S19" s="5">
        <f>AVERAGEA(L19:L22)</f>
        <v>14.203631770585313</v>
      </c>
      <c r="T19" s="5">
        <f>STDEVA(L19:L22)</f>
        <v>1.1093378906650078</v>
      </c>
      <c r="U19" s="5">
        <f>AVERAGEA(M19:M22)</f>
        <v>3.4117666804643436</v>
      </c>
      <c r="V19" s="5">
        <f>STDEVA(M19:M22)</f>
        <v>0.47802681246982581</v>
      </c>
    </row>
    <row r="20" spans="1:22" x14ac:dyDescent="0.25">
      <c r="A20" s="3"/>
      <c r="B20" s="3">
        <v>16</v>
      </c>
      <c r="C20" s="4">
        <v>159779506</v>
      </c>
      <c r="D20" s="4">
        <v>62299192</v>
      </c>
      <c r="E20" s="4">
        <f t="shared" si="4"/>
        <v>77820006</v>
      </c>
      <c r="F20" s="4">
        <v>19660308</v>
      </c>
      <c r="G20" s="3"/>
      <c r="H20" s="3">
        <v>5.7499999999999999E-3</v>
      </c>
      <c r="I20" s="3"/>
      <c r="J20" s="5">
        <f>H20*H20*H20*C20</f>
        <v>30.375582023468748</v>
      </c>
      <c r="K20" s="5">
        <f t="shared" si="5"/>
        <v>11.843660454124999</v>
      </c>
      <c r="L20" s="5">
        <f t="shared" si="6"/>
        <v>14.794312703156249</v>
      </c>
      <c r="M20" s="5">
        <f>H20*H20*H20*F20</f>
        <v>3.7376088661874998</v>
      </c>
      <c r="N20" s="3"/>
      <c r="O20" s="5"/>
      <c r="P20" s="5"/>
      <c r="Q20" s="5"/>
      <c r="R20" s="5"/>
      <c r="S20" s="5"/>
      <c r="T20" s="5"/>
      <c r="U20" s="5"/>
      <c r="V20" s="5"/>
    </row>
    <row r="21" spans="1:22" x14ac:dyDescent="0.25">
      <c r="A21" s="3"/>
      <c r="B21" s="3">
        <v>17</v>
      </c>
      <c r="C21" s="4">
        <v>153750998</v>
      </c>
      <c r="D21" s="4">
        <v>65956704</v>
      </c>
      <c r="E21" s="4">
        <f t="shared" si="4"/>
        <v>72961941</v>
      </c>
      <c r="F21" s="4">
        <v>14832353</v>
      </c>
      <c r="G21" s="3"/>
      <c r="H21" s="3">
        <v>5.7499999999999999E-3</v>
      </c>
      <c r="I21" s="3"/>
      <c r="J21" s="5">
        <f>H21*H21*H21*C21</f>
        <v>29.229506135406247</v>
      </c>
      <c r="K21" s="5">
        <f t="shared" si="5"/>
        <v>12.538987774499999</v>
      </c>
      <c r="L21" s="5">
        <f t="shared" si="6"/>
        <v>13.870749002296874</v>
      </c>
      <c r="M21" s="5">
        <f>H21*H21*H21*F21</f>
        <v>2.8197693586093746</v>
      </c>
      <c r="N21" s="3"/>
      <c r="O21" s="5"/>
      <c r="P21" s="5"/>
      <c r="Q21" s="5"/>
      <c r="R21" s="5"/>
      <c r="S21" s="5"/>
      <c r="T21" s="5"/>
      <c r="U21" s="5"/>
      <c r="V21" s="5"/>
    </row>
    <row r="22" spans="1:22" x14ac:dyDescent="0.25">
      <c r="A22" s="3"/>
      <c r="B22" s="3">
        <v>18</v>
      </c>
      <c r="C22" s="4">
        <v>158439874</v>
      </c>
      <c r="D22" s="4">
        <v>47565648</v>
      </c>
      <c r="E22" s="4">
        <f t="shared" si="4"/>
        <v>88526283</v>
      </c>
      <c r="F22" s="4">
        <v>22347943</v>
      </c>
      <c r="G22" s="3"/>
      <c r="H22" s="3">
        <v>5.2500000000000003E-3</v>
      </c>
      <c r="I22" s="3"/>
      <c r="J22" s="5">
        <f>H22*H22*H22*C22</f>
        <v>22.926744892406255</v>
      </c>
      <c r="K22" s="5">
        <f t="shared" si="5"/>
        <v>6.8828979082500013</v>
      </c>
      <c r="L22" s="5">
        <f t="shared" si="6"/>
        <v>12.810029794734378</v>
      </c>
      <c r="M22" s="5">
        <f>H22*H22*H22*F22</f>
        <v>3.2338171894218757</v>
      </c>
      <c r="N22" s="3"/>
      <c r="O22" s="5"/>
      <c r="P22" s="5"/>
      <c r="Q22" s="5"/>
      <c r="R22" s="5"/>
      <c r="S22" s="5"/>
      <c r="T22" s="5"/>
      <c r="U22" s="5"/>
      <c r="V22" s="5"/>
    </row>
    <row r="23" spans="1:22" x14ac:dyDescent="0.25">
      <c r="A23" s="7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9"/>
    </row>
    <row r="24" spans="1:22" x14ac:dyDescent="0.25">
      <c r="A24" s="3">
        <v>180</v>
      </c>
      <c r="B24" s="3">
        <v>19</v>
      </c>
      <c r="C24" s="4">
        <v>164015221</v>
      </c>
      <c r="D24" s="4">
        <v>77484304</v>
      </c>
      <c r="E24" s="4">
        <f t="shared" si="4"/>
        <v>65866796</v>
      </c>
      <c r="F24" s="4">
        <v>20664121</v>
      </c>
      <c r="G24" s="3"/>
      <c r="H24" s="3">
        <v>6.0000000000000001E-3</v>
      </c>
      <c r="I24" s="3"/>
      <c r="J24" s="5">
        <f t="shared" ref="J24:J29" si="7">H24*H24*H24*C24</f>
        <v>35.427287736000004</v>
      </c>
      <c r="K24" s="5">
        <f t="shared" si="5"/>
        <v>16.736609663999999</v>
      </c>
      <c r="L24" s="5">
        <f t="shared" si="6"/>
        <v>14.227227936</v>
      </c>
      <c r="M24" s="5">
        <f t="shared" ref="M24:M29" si="8">H24*H24*H24*F24</f>
        <v>4.4634501359999996</v>
      </c>
      <c r="N24" s="3"/>
      <c r="O24" s="5">
        <f>AVERAGE(J24:J29)</f>
        <v>40.24981887753907</v>
      </c>
      <c r="P24" s="5">
        <f>STDEVA(J24:J29)</f>
        <v>3.1631890401054221</v>
      </c>
      <c r="Q24" s="5">
        <f>AVERAGE(K24:K29)</f>
        <v>21.585675367583338</v>
      </c>
      <c r="R24" s="5">
        <f>STDEVA(K24:K29)</f>
        <v>2.7735174158021767</v>
      </c>
      <c r="S24" s="5">
        <f>AVERAGE(L24:L29)</f>
        <v>14.067666614401043</v>
      </c>
      <c r="T24" s="5">
        <f>STDEVA(L24:L29)</f>
        <v>0.94014001400462766</v>
      </c>
      <c r="U24" s="5">
        <f>AVERAGE(M24:M29)</f>
        <v>4.5964768955546882</v>
      </c>
      <c r="V24" s="5">
        <f>STDEVA(M24:M29)</f>
        <v>0.56378486711107101</v>
      </c>
    </row>
    <row r="25" spans="1:22" x14ac:dyDescent="0.25">
      <c r="A25" s="3"/>
      <c r="B25" s="3">
        <v>20</v>
      </c>
      <c r="C25" s="4">
        <v>159371710</v>
      </c>
      <c r="D25" s="4">
        <v>92453064</v>
      </c>
      <c r="E25" s="4">
        <f t="shared" si="4"/>
        <v>50193082</v>
      </c>
      <c r="F25" s="4">
        <v>16725564</v>
      </c>
      <c r="G25" s="3"/>
      <c r="H25" s="3">
        <v>6.2500000000000003E-3</v>
      </c>
      <c r="I25" s="3"/>
      <c r="J25" s="5">
        <f t="shared" si="7"/>
        <v>38.909108886718762</v>
      </c>
      <c r="K25" s="5">
        <f t="shared" si="5"/>
        <v>22.571548828125007</v>
      </c>
      <c r="L25" s="5">
        <f t="shared" si="6"/>
        <v>12.254170410156252</v>
      </c>
      <c r="M25" s="5">
        <f t="shared" si="8"/>
        <v>4.0833896484375014</v>
      </c>
      <c r="N25" s="3"/>
      <c r="O25" s="5"/>
      <c r="P25" s="5"/>
      <c r="Q25" s="5"/>
      <c r="R25" s="5"/>
      <c r="S25" s="5"/>
      <c r="T25" s="5"/>
      <c r="U25" s="5"/>
      <c r="V25" s="5"/>
    </row>
    <row r="26" spans="1:22" x14ac:dyDescent="0.25">
      <c r="A26" s="3"/>
      <c r="B26" s="3">
        <v>21</v>
      </c>
      <c r="C26" s="4">
        <v>178878304</v>
      </c>
      <c r="D26" s="4">
        <v>95018144</v>
      </c>
      <c r="E26" s="4">
        <f t="shared" si="4"/>
        <v>65796024</v>
      </c>
      <c r="F26" s="4">
        <v>18064136</v>
      </c>
      <c r="G26" s="3"/>
      <c r="H26" s="3">
        <v>6.0000000000000001E-3</v>
      </c>
      <c r="I26" s="3"/>
      <c r="J26" s="5">
        <f t="shared" si="7"/>
        <v>38.637713664000003</v>
      </c>
      <c r="K26" s="5">
        <f t="shared" si="5"/>
        <v>20.523919104000001</v>
      </c>
      <c r="L26" s="5">
        <f t="shared" si="6"/>
        <v>14.211941184000001</v>
      </c>
      <c r="M26" s="5">
        <f t="shared" si="8"/>
        <v>3.901853376</v>
      </c>
      <c r="N26" s="3"/>
      <c r="O26" s="5"/>
      <c r="P26" s="5"/>
      <c r="Q26" s="5"/>
      <c r="R26" s="5"/>
      <c r="S26" s="5"/>
      <c r="T26" s="5"/>
      <c r="U26" s="5"/>
      <c r="V26" s="5"/>
    </row>
    <row r="27" spans="1:22" x14ac:dyDescent="0.25">
      <c r="A27" s="3"/>
      <c r="B27" s="3">
        <v>22</v>
      </c>
      <c r="C27" s="4">
        <v>179671557</v>
      </c>
      <c r="D27" s="4">
        <v>102193528</v>
      </c>
      <c r="E27" s="4">
        <f t="shared" si="4"/>
        <v>57822320</v>
      </c>
      <c r="F27" s="4">
        <v>19655709</v>
      </c>
      <c r="G27" s="3"/>
      <c r="H27" s="3">
        <v>6.2500000000000003E-3</v>
      </c>
      <c r="I27" s="3"/>
      <c r="J27" s="5">
        <f t="shared" si="7"/>
        <v>43.865126220703132</v>
      </c>
      <c r="K27" s="5">
        <f t="shared" si="5"/>
        <v>24.949591796875005</v>
      </c>
      <c r="L27" s="5">
        <f t="shared" si="6"/>
        <v>14.116777343750003</v>
      </c>
      <c r="M27" s="5">
        <f t="shared" si="8"/>
        <v>4.7987570800781265</v>
      </c>
      <c r="N27" s="3"/>
      <c r="O27" s="5"/>
      <c r="P27" s="5"/>
      <c r="Q27" s="5"/>
      <c r="R27" s="5"/>
      <c r="S27" s="5"/>
      <c r="T27" s="5"/>
      <c r="U27" s="5"/>
      <c r="V27" s="5"/>
    </row>
    <row r="28" spans="1:22" x14ac:dyDescent="0.25">
      <c r="A28" s="3"/>
      <c r="B28" s="3">
        <v>23</v>
      </c>
      <c r="C28" s="4">
        <v>171043951</v>
      </c>
      <c r="D28" s="4">
        <v>89986528</v>
      </c>
      <c r="E28" s="4">
        <f t="shared" si="4"/>
        <v>60970134</v>
      </c>
      <c r="F28" s="4">
        <v>20087289</v>
      </c>
      <c r="G28" s="3"/>
      <c r="H28" s="3">
        <v>6.2500000000000003E-3</v>
      </c>
      <c r="I28" s="3"/>
      <c r="J28" s="5">
        <f t="shared" si="7"/>
        <v>41.758777099609382</v>
      </c>
      <c r="K28" s="5">
        <f t="shared" si="5"/>
        <v>21.969367187500005</v>
      </c>
      <c r="L28" s="5">
        <f t="shared" si="6"/>
        <v>14.885286621093753</v>
      </c>
      <c r="M28" s="5">
        <f t="shared" si="8"/>
        <v>4.9041232910156261</v>
      </c>
      <c r="N28" s="3"/>
      <c r="O28" s="5"/>
      <c r="P28" s="5"/>
      <c r="Q28" s="5"/>
      <c r="R28" s="5"/>
      <c r="S28" s="5"/>
      <c r="T28" s="5"/>
      <c r="U28" s="5"/>
      <c r="V28" s="5"/>
    </row>
    <row r="29" spans="1:22" x14ac:dyDescent="0.25">
      <c r="A29" s="3"/>
      <c r="B29" s="3">
        <v>24</v>
      </c>
      <c r="C29" s="4">
        <v>175722085</v>
      </c>
      <c r="D29" s="4">
        <v>93237312</v>
      </c>
      <c r="E29" s="4">
        <f t="shared" si="4"/>
        <v>60254602</v>
      </c>
      <c r="F29" s="4">
        <v>22230171</v>
      </c>
      <c r="G29" s="3"/>
      <c r="H29" s="3">
        <v>6.2500000000000003E-3</v>
      </c>
      <c r="I29" s="3"/>
      <c r="J29" s="5">
        <f t="shared" si="7"/>
        <v>42.900899658203137</v>
      </c>
      <c r="K29" s="5">
        <f t="shared" si="5"/>
        <v>22.763015625000005</v>
      </c>
      <c r="L29" s="5">
        <f t="shared" si="6"/>
        <v>14.710596191406253</v>
      </c>
      <c r="M29" s="5">
        <f t="shared" si="8"/>
        <v>5.4272878417968764</v>
      </c>
      <c r="N29" s="3"/>
      <c r="O29" s="5"/>
      <c r="P29" s="5"/>
      <c r="Q29" s="5"/>
      <c r="R29" s="5"/>
      <c r="S29" s="5"/>
      <c r="T29" s="5"/>
      <c r="U29" s="5"/>
      <c r="V29" s="5"/>
    </row>
    <row r="30" spans="1:22" x14ac:dyDescent="0.25">
      <c r="A30" s="7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9"/>
    </row>
    <row r="31" spans="1:22" x14ac:dyDescent="0.25">
      <c r="A31" s="3">
        <v>240</v>
      </c>
      <c r="B31" s="3">
        <v>25</v>
      </c>
      <c r="C31" s="4">
        <v>172100852</v>
      </c>
      <c r="D31" s="4">
        <v>112984309</v>
      </c>
      <c r="E31" s="4">
        <f t="shared" si="4"/>
        <v>41657535</v>
      </c>
      <c r="F31" s="4">
        <v>17459008</v>
      </c>
      <c r="G31" s="3"/>
      <c r="H31" s="3">
        <v>6.6E-3</v>
      </c>
      <c r="I31" s="3"/>
      <c r="J31" s="5">
        <f>H31*H31*H31*C31</f>
        <v>49.478306546592002</v>
      </c>
      <c r="K31" s="5">
        <f t="shared" si="5"/>
        <v>32.482536900264002</v>
      </c>
      <c r="L31" s="5">
        <f t="shared" si="6"/>
        <v>11.976374682359999</v>
      </c>
      <c r="M31" s="5">
        <f>H31*H31*H31*F31</f>
        <v>5.0193949639679998</v>
      </c>
      <c r="N31" s="3"/>
      <c r="O31" s="5">
        <f>AVERAGE(J31:J35)</f>
        <v>50.096589147181206</v>
      </c>
      <c r="P31" s="5">
        <f>STDEVA(J31:J35)</f>
        <v>4.3828671898994447</v>
      </c>
      <c r="Q31" s="5">
        <f>AVERAGEA(K31:K35)</f>
        <v>32.736464240912007</v>
      </c>
      <c r="R31" s="5">
        <f>STDEVA(K31:K35)</f>
        <v>4.0669523906871108</v>
      </c>
      <c r="S31" s="5">
        <f>AVERAGEA(L31:L35)</f>
        <v>11.903310624069801</v>
      </c>
      <c r="T31" s="5">
        <f>STDEVA(L31:L35)</f>
        <v>0.45595372534258843</v>
      </c>
      <c r="U31" s="5">
        <f>AVERAGEA(M31:M35)</f>
        <v>5.4568142821994003</v>
      </c>
      <c r="V31" s="5">
        <f>STDEVA(M31:M35)</f>
        <v>0.55344368121476284</v>
      </c>
    </row>
    <row r="32" spans="1:22" x14ac:dyDescent="0.25">
      <c r="A32" s="3"/>
      <c r="B32" s="3">
        <v>26</v>
      </c>
      <c r="C32" s="4">
        <v>164571122</v>
      </c>
      <c r="D32" s="4">
        <v>106942704</v>
      </c>
      <c r="E32" s="4">
        <f t="shared" si="4"/>
        <v>39200366</v>
      </c>
      <c r="F32" s="4">
        <v>18428052</v>
      </c>
      <c r="G32" s="3"/>
      <c r="H32" s="3">
        <v>6.6E-3</v>
      </c>
      <c r="I32" s="3"/>
      <c r="J32" s="5">
        <f>H32*H32*H32*C32</f>
        <v>47.313539290511997</v>
      </c>
      <c r="K32" s="5">
        <f t="shared" si="5"/>
        <v>30.745599629183999</v>
      </c>
      <c r="L32" s="5">
        <f t="shared" si="6"/>
        <v>11.269948423536</v>
      </c>
      <c r="M32" s="5">
        <f>H32*H32*H32*F32</f>
        <v>5.297991237792</v>
      </c>
      <c r="N32" s="3"/>
      <c r="O32" s="5"/>
      <c r="P32" s="5"/>
      <c r="Q32" s="5"/>
      <c r="R32" s="5"/>
      <c r="S32" s="5"/>
      <c r="T32" s="5"/>
      <c r="U32" s="5"/>
      <c r="V32" s="5"/>
    </row>
    <row r="33" spans="1:22" x14ac:dyDescent="0.25">
      <c r="A33" s="3"/>
      <c r="B33" s="3">
        <v>27</v>
      </c>
      <c r="C33" s="4">
        <v>156398875</v>
      </c>
      <c r="D33" s="4">
        <v>105877720</v>
      </c>
      <c r="E33" s="4">
        <f t="shared" si="4"/>
        <v>32644246</v>
      </c>
      <c r="F33" s="4">
        <v>17876909</v>
      </c>
      <c r="G33" s="3"/>
      <c r="H33" s="3">
        <v>7.1000000000000004E-3</v>
      </c>
      <c r="I33" s="3"/>
      <c r="J33" s="5">
        <f>H33*H33*H33*C33</f>
        <v>55.976877750125013</v>
      </c>
      <c r="K33" s="5">
        <f t="shared" si="5"/>
        <v>37.894800642920011</v>
      </c>
      <c r="L33" s="5">
        <f t="shared" si="6"/>
        <v>11.683734730106003</v>
      </c>
      <c r="M33" s="5">
        <f>H33*H33*H33*F33</f>
        <v>6.3983423770990013</v>
      </c>
      <c r="N33" s="3"/>
      <c r="O33" s="5"/>
      <c r="P33" s="5"/>
      <c r="Q33" s="5"/>
      <c r="R33" s="5"/>
      <c r="S33" s="5"/>
      <c r="T33" s="5"/>
      <c r="U33" s="5"/>
      <c r="V33" s="5"/>
    </row>
    <row r="34" spans="1:22" x14ac:dyDescent="0.25">
      <c r="A34" s="3"/>
      <c r="B34" s="3">
        <v>28</v>
      </c>
      <c r="C34" s="4">
        <v>175546615</v>
      </c>
      <c r="D34" s="4">
        <v>117150080</v>
      </c>
      <c r="E34" s="4">
        <f t="shared" si="4"/>
        <v>40239305</v>
      </c>
      <c r="F34" s="4">
        <v>18157230</v>
      </c>
      <c r="G34" s="3"/>
      <c r="H34" s="3">
        <v>6.7000000000000002E-3</v>
      </c>
      <c r="I34" s="3"/>
      <c r="J34" s="5">
        <f>H34*H34*H34*C34</f>
        <v>52.797926567245007</v>
      </c>
      <c r="K34" s="5">
        <f t="shared" si="5"/>
        <v>35.234409511040006</v>
      </c>
      <c r="L34" s="5">
        <f t="shared" si="6"/>
        <v>12.102494089715002</v>
      </c>
      <c r="M34" s="5">
        <f>H34*H34*H34*F34</f>
        <v>5.4610229664900007</v>
      </c>
      <c r="N34" s="3"/>
      <c r="O34" s="5"/>
      <c r="P34" s="5"/>
      <c r="Q34" s="5"/>
      <c r="R34" s="5"/>
      <c r="S34" s="5"/>
      <c r="T34" s="5"/>
      <c r="U34" s="5"/>
      <c r="V34" s="5"/>
    </row>
    <row r="35" spans="1:22" x14ac:dyDescent="0.25">
      <c r="A35" s="3"/>
      <c r="B35" s="3">
        <v>29</v>
      </c>
      <c r="C35" s="4">
        <v>156232767</v>
      </c>
      <c r="D35" s="4">
        <v>95044712</v>
      </c>
      <c r="E35" s="4">
        <f t="shared" si="4"/>
        <v>43423217</v>
      </c>
      <c r="F35" s="4">
        <v>17764838</v>
      </c>
      <c r="G35" s="3"/>
      <c r="H35" s="3">
        <v>6.6E-3</v>
      </c>
      <c r="I35" s="3"/>
      <c r="J35" s="5">
        <f>H35*H35*H35*C35</f>
        <v>44.916295581432003</v>
      </c>
      <c r="K35" s="5">
        <f t="shared" si="5"/>
        <v>27.324974521152001</v>
      </c>
      <c r="L35" s="5">
        <f t="shared" si="6"/>
        <v>12.484001194632</v>
      </c>
      <c r="M35" s="5">
        <f>H35*H35*H35*F35</f>
        <v>5.1073198656479999</v>
      </c>
      <c r="N35" s="3"/>
      <c r="O35" s="5"/>
      <c r="P35" s="5"/>
      <c r="Q35" s="5"/>
      <c r="R35" s="5"/>
      <c r="S35" s="5"/>
      <c r="T35" s="5"/>
      <c r="U35" s="5"/>
      <c r="V35" s="5"/>
    </row>
    <row r="36" spans="1:22" x14ac:dyDescent="0.25">
      <c r="A36" s="7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9"/>
    </row>
    <row r="37" spans="1:22" x14ac:dyDescent="0.25">
      <c r="A37" s="3">
        <v>270</v>
      </c>
      <c r="B37" s="3">
        <v>30</v>
      </c>
      <c r="C37" s="4">
        <v>157602699</v>
      </c>
      <c r="D37" s="4">
        <v>114273822</v>
      </c>
      <c r="E37" s="4">
        <f t="shared" si="4"/>
        <v>32532768</v>
      </c>
      <c r="F37" s="4">
        <v>10796109</v>
      </c>
      <c r="G37" s="3"/>
      <c r="H37" s="3">
        <v>7.0000000000000001E-3</v>
      </c>
      <c r="I37" s="3"/>
      <c r="J37" s="5">
        <f>H37*H37*H37*C37</f>
        <v>54.057725757000007</v>
      </c>
      <c r="K37" s="5">
        <f t="shared" si="5"/>
        <v>39.195920946000001</v>
      </c>
      <c r="L37" s="5">
        <f t="shared" si="6"/>
        <v>11.158739424000002</v>
      </c>
      <c r="M37" s="5">
        <f>H37*H37*H37*F37</f>
        <v>3.7030653870000005</v>
      </c>
      <c r="N37" s="3"/>
      <c r="O37" s="5">
        <f>AVERAGE(J37:J41)</f>
        <v>56.581092896101175</v>
      </c>
      <c r="P37" s="5">
        <f>STDEVA(J37:J41)</f>
        <v>7.0745472186148852</v>
      </c>
      <c r="Q37" s="5">
        <f>AVERAGEA(K37:K41)</f>
        <v>41.9210530385919</v>
      </c>
      <c r="R37" s="5">
        <f>STDEVA(K37:K41)</f>
        <v>5.88183794536201</v>
      </c>
      <c r="S37" s="5">
        <f>AVERAGEA(L37:L41)</f>
        <v>10.709506530002125</v>
      </c>
      <c r="T37" s="5">
        <f>STDEVA(L37:L41)</f>
        <v>0.84366332778992825</v>
      </c>
      <c r="U37" s="5">
        <f>AVERAGEA(M37:M41)</f>
        <v>3.9505333275071508</v>
      </c>
      <c r="V37" s="5">
        <f>STDEVA(M37:M41)</f>
        <v>0.72373354215743058</v>
      </c>
    </row>
    <row r="38" spans="1:22" x14ac:dyDescent="0.25">
      <c r="A38" s="3"/>
      <c r="B38" s="3">
        <v>31</v>
      </c>
      <c r="C38" s="4">
        <v>173283947</v>
      </c>
      <c r="D38" s="4">
        <v>133181916</v>
      </c>
      <c r="E38" s="4">
        <f t="shared" si="4"/>
        <v>29971953</v>
      </c>
      <c r="F38" s="4">
        <v>10130078</v>
      </c>
      <c r="G38" s="3"/>
      <c r="H38" s="3">
        <v>7.0499999999999998E-3</v>
      </c>
      <c r="I38" s="3"/>
      <c r="J38" s="5">
        <f>H38*H38*H38*C38</f>
        <v>60.719149899160875</v>
      </c>
      <c r="K38" s="5">
        <f t="shared" si="5"/>
        <v>46.667292968929502</v>
      </c>
      <c r="L38" s="5">
        <f t="shared" si="6"/>
        <v>10.502251007576625</v>
      </c>
      <c r="M38" s="5">
        <f>H38*H38*H38*F38</f>
        <v>3.5496059226547501</v>
      </c>
      <c r="N38" s="3"/>
      <c r="O38" s="5"/>
      <c r="P38" s="5"/>
      <c r="Q38" s="5"/>
      <c r="R38" s="5"/>
      <c r="S38" s="5"/>
      <c r="T38" s="5"/>
      <c r="U38" s="5"/>
      <c r="V38" s="5"/>
    </row>
    <row r="39" spans="1:22" x14ac:dyDescent="0.25">
      <c r="A39" s="3"/>
      <c r="B39" s="3">
        <v>32</v>
      </c>
      <c r="C39" s="4">
        <v>168126431</v>
      </c>
      <c r="D39" s="4">
        <v>124651738</v>
      </c>
      <c r="E39" s="4">
        <f t="shared" si="4"/>
        <v>30736646</v>
      </c>
      <c r="F39" s="4">
        <v>12738047</v>
      </c>
      <c r="G39" s="3"/>
      <c r="H39" s="3">
        <v>7.1000000000000004E-3</v>
      </c>
      <c r="I39" s="3"/>
      <c r="J39" s="5">
        <f>H39*H39*H39*C39</f>
        <v>60.174299045641014</v>
      </c>
      <c r="K39" s="5">
        <f t="shared" si="5"/>
        <v>44.614228199318013</v>
      </c>
      <c r="L39" s="5">
        <f t="shared" si="6"/>
        <v>11.000983706506002</v>
      </c>
      <c r="M39" s="5">
        <f>H39*H39*H39*F39</f>
        <v>4.5590871398170014</v>
      </c>
      <c r="N39" s="3"/>
      <c r="O39" s="5"/>
      <c r="P39" s="5"/>
      <c r="Q39" s="5"/>
      <c r="R39" s="5"/>
      <c r="S39" s="5"/>
      <c r="T39" s="5"/>
      <c r="U39" s="5"/>
      <c r="V39" s="5"/>
    </row>
    <row r="40" spans="1:22" x14ac:dyDescent="0.25">
      <c r="A40" s="3"/>
      <c r="B40" s="3">
        <v>33</v>
      </c>
      <c r="C40" s="4">
        <v>182635989</v>
      </c>
      <c r="D40" s="4">
        <v>134911243</v>
      </c>
      <c r="E40" s="4">
        <f t="shared" si="4"/>
        <v>33622501</v>
      </c>
      <c r="F40" s="4">
        <v>14102245</v>
      </c>
      <c r="G40" s="3"/>
      <c r="H40" s="3">
        <v>7.0000000000000001E-3</v>
      </c>
      <c r="I40" s="3"/>
      <c r="J40" s="5">
        <f>H40*H40*H40*C40</f>
        <v>62.644144227000005</v>
      </c>
      <c r="K40" s="5">
        <f t="shared" si="5"/>
        <v>46.274556349000008</v>
      </c>
      <c r="L40" s="5">
        <f t="shared" si="6"/>
        <v>11.532517843000001</v>
      </c>
      <c r="M40" s="5">
        <f>H40*H40*H40*F40</f>
        <v>4.8370700350000009</v>
      </c>
      <c r="N40" s="3"/>
      <c r="O40" s="5"/>
      <c r="P40" s="5"/>
      <c r="Q40" s="5"/>
      <c r="R40" s="5"/>
      <c r="S40" s="5"/>
      <c r="T40" s="5"/>
      <c r="U40" s="5"/>
      <c r="V40" s="5"/>
    </row>
    <row r="41" spans="1:22" x14ac:dyDescent="0.25">
      <c r="A41" s="3"/>
      <c r="B41" s="3">
        <v>34</v>
      </c>
      <c r="C41" s="4">
        <v>157602699</v>
      </c>
      <c r="D41" s="4">
        <v>114273822</v>
      </c>
      <c r="E41" s="4">
        <f t="shared" si="4"/>
        <v>32532768</v>
      </c>
      <c r="F41" s="4">
        <v>10796109</v>
      </c>
      <c r="G41" s="3"/>
      <c r="H41" s="3">
        <v>6.6E-3</v>
      </c>
      <c r="I41" s="3"/>
      <c r="J41" s="5">
        <f>H41*H41*H41*C41</f>
        <v>45.310145551703997</v>
      </c>
      <c r="K41" s="5">
        <f t="shared" si="5"/>
        <v>32.853266729711997</v>
      </c>
      <c r="L41" s="5">
        <f t="shared" si="6"/>
        <v>9.3530406689279992</v>
      </c>
      <c r="M41" s="5">
        <f>H41*H41*H41*F41</f>
        <v>3.1038381530639998</v>
      </c>
      <c r="N41" s="3"/>
      <c r="O41" s="5"/>
      <c r="P41" s="5"/>
      <c r="Q41" s="5"/>
      <c r="R41" s="5"/>
      <c r="S41" s="5"/>
      <c r="T41" s="5"/>
      <c r="U41" s="5"/>
      <c r="V41" s="5"/>
    </row>
    <row r="42" spans="1:22" x14ac:dyDescent="0.25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9"/>
    </row>
    <row r="43" spans="1:22" x14ac:dyDescent="0.25">
      <c r="A43" s="3">
        <v>310</v>
      </c>
      <c r="B43" s="3">
        <v>35</v>
      </c>
      <c r="C43" s="4">
        <v>171388141</v>
      </c>
      <c r="D43" s="4">
        <v>136893184</v>
      </c>
      <c r="E43" s="4">
        <f>C43-D43-F43</f>
        <v>26137650</v>
      </c>
      <c r="F43" s="4">
        <v>8357307</v>
      </c>
      <c r="G43" s="3"/>
      <c r="H43" s="3">
        <v>7.3000000000000001E-3</v>
      </c>
      <c r="I43" s="3"/>
      <c r="J43" s="5">
        <f>H43*H43*H43*C43</f>
        <v>66.672900447396998</v>
      </c>
      <c r="K43" s="5">
        <f t="shared" si="5"/>
        <v>53.253775760128001</v>
      </c>
      <c r="L43" s="5">
        <f t="shared" si="6"/>
        <v>10.16799019005</v>
      </c>
      <c r="M43" s="5">
        <f>H43*H43*H43*F43</f>
        <v>3.2511344972190002</v>
      </c>
      <c r="N43" s="3"/>
      <c r="O43" s="5">
        <f>AVERAGE(J43:J47)</f>
        <v>64.972172688589211</v>
      </c>
      <c r="P43" s="5">
        <f>STDEVA(J43:J47)</f>
        <v>2.8577262343523815</v>
      </c>
      <c r="Q43" s="5">
        <f>AVERAGEA(K43:K47)</f>
        <v>51.289970686486399</v>
      </c>
      <c r="R43" s="5">
        <f>STDEVA(K43:K47)</f>
        <v>3.1956081359645689</v>
      </c>
      <c r="S43" s="5">
        <f>AVERAGEA(L43:L47)</f>
        <v>9.9489295867088003</v>
      </c>
      <c r="T43" s="5">
        <f>STDEVA(L43:L47)</f>
        <v>0.57992353549493036</v>
      </c>
      <c r="U43" s="5">
        <f>AVERAGEA(M43:M47)</f>
        <v>3.733272415394</v>
      </c>
      <c r="V43" s="5">
        <f>STDEVA(M43:M47)</f>
        <v>0.44264217803971073</v>
      </c>
    </row>
    <row r="44" spans="1:22" x14ac:dyDescent="0.25">
      <c r="A44" s="3"/>
      <c r="B44" s="3">
        <v>36</v>
      </c>
      <c r="C44" s="4">
        <v>174719375</v>
      </c>
      <c r="D44" s="4">
        <v>141709240</v>
      </c>
      <c r="E44" s="4">
        <f t="shared" ref="E44:E47" si="9">C44-D44-F44</f>
        <v>24278953</v>
      </c>
      <c r="F44" s="4">
        <v>8731182</v>
      </c>
      <c r="G44" s="3"/>
      <c r="H44" s="3">
        <v>7.3000000000000001E-3</v>
      </c>
      <c r="I44" s="3"/>
      <c r="J44" s="5">
        <f>H44*H44*H44*C44</f>
        <v>67.968807104375003</v>
      </c>
      <c r="K44" s="5">
        <f t="shared" si="5"/>
        <v>55.12730341708</v>
      </c>
      <c r="L44" s="5">
        <f t="shared" si="6"/>
        <v>9.4449254592010004</v>
      </c>
      <c r="M44" s="5">
        <f>H44*H44*H44*F44</f>
        <v>3.396578228094</v>
      </c>
      <c r="N44" s="3"/>
      <c r="O44" s="3"/>
      <c r="P44" s="3"/>
      <c r="Q44" s="3"/>
      <c r="R44" s="3"/>
      <c r="S44" s="3"/>
      <c r="T44" s="3"/>
      <c r="U44" s="3"/>
      <c r="V44" s="3"/>
    </row>
    <row r="45" spans="1:22" x14ac:dyDescent="0.25">
      <c r="A45" s="3"/>
      <c r="B45" s="3">
        <v>37</v>
      </c>
      <c r="C45" s="4">
        <v>154890173</v>
      </c>
      <c r="D45" s="4">
        <v>119304208</v>
      </c>
      <c r="E45" s="4">
        <f t="shared" si="9"/>
        <v>25745037</v>
      </c>
      <c r="F45" s="4">
        <v>9840928</v>
      </c>
      <c r="G45" s="3"/>
      <c r="H45" s="3">
        <v>7.4999999999999997E-3</v>
      </c>
      <c r="I45" s="3"/>
      <c r="J45" s="5">
        <f>H45*H45*H45*C45</f>
        <v>65.344291734374991</v>
      </c>
      <c r="K45" s="5">
        <f t="shared" si="5"/>
        <v>50.33146275</v>
      </c>
      <c r="L45" s="5">
        <f t="shared" si="6"/>
        <v>10.861187484375</v>
      </c>
      <c r="M45" s="5">
        <f>H45*H45*H45*F45</f>
        <v>4.1516415000000002</v>
      </c>
      <c r="N45" s="3"/>
      <c r="O45" s="3"/>
      <c r="P45" s="3"/>
      <c r="Q45" s="3"/>
      <c r="R45" s="3"/>
      <c r="S45" s="3"/>
      <c r="T45" s="3"/>
      <c r="U45" s="3"/>
      <c r="V45" s="3"/>
    </row>
    <row r="46" spans="1:22" x14ac:dyDescent="0.25">
      <c r="A46" s="3"/>
      <c r="B46" s="3">
        <v>38</v>
      </c>
      <c r="C46" s="4">
        <v>143316989</v>
      </c>
      <c r="D46" s="4">
        <v>110637720</v>
      </c>
      <c r="E46" s="4">
        <f t="shared" si="9"/>
        <v>22639002</v>
      </c>
      <c r="F46" s="4">
        <v>10040267</v>
      </c>
      <c r="G46" s="3"/>
      <c r="H46" s="3">
        <v>7.4999999999999997E-3</v>
      </c>
      <c r="I46" s="3"/>
      <c r="J46" s="5">
        <f>H46*H46*H46*C46</f>
        <v>60.461854734374995</v>
      </c>
      <c r="K46" s="5">
        <f t="shared" si="5"/>
        <v>46.675288125000002</v>
      </c>
      <c r="L46" s="5">
        <f t="shared" si="6"/>
        <v>9.5508289687500003</v>
      </c>
      <c r="M46" s="5">
        <f>H46*H46*H46*F46</f>
        <v>4.2357376406249996</v>
      </c>
      <c r="N46" s="3"/>
      <c r="O46" s="3"/>
      <c r="P46" s="3"/>
      <c r="Q46" s="3"/>
      <c r="R46" s="3"/>
      <c r="S46" s="3"/>
      <c r="T46" s="3"/>
      <c r="U46" s="3"/>
      <c r="V46" s="3"/>
    </row>
    <row r="47" spans="1:22" x14ac:dyDescent="0.25">
      <c r="A47" s="3"/>
      <c r="B47" s="3">
        <v>39</v>
      </c>
      <c r="C47" s="4">
        <v>158956551</v>
      </c>
      <c r="D47" s="4">
        <v>126009376</v>
      </c>
      <c r="E47" s="4">
        <f t="shared" si="9"/>
        <v>23986032</v>
      </c>
      <c r="F47" s="4">
        <v>8961143</v>
      </c>
      <c r="G47" s="3"/>
      <c r="H47" s="3">
        <v>7.4000000000000003E-3</v>
      </c>
      <c r="I47" s="3"/>
      <c r="J47" s="5">
        <f>H47*H47*H47*C47</f>
        <v>64.413009422424011</v>
      </c>
      <c r="K47" s="5">
        <f t="shared" si="5"/>
        <v>51.062023380224005</v>
      </c>
      <c r="L47" s="5">
        <f t="shared" si="6"/>
        <v>9.719715831168001</v>
      </c>
      <c r="M47" s="5">
        <f>H47*H47*H47*F47</f>
        <v>3.6312702110320001</v>
      </c>
      <c r="N47" s="3"/>
      <c r="O47" s="3"/>
      <c r="P47" s="3"/>
      <c r="Q47" s="3"/>
      <c r="R47" s="3"/>
      <c r="S47" s="3"/>
      <c r="T47" s="3"/>
      <c r="U47" s="3"/>
      <c r="V47" s="3"/>
    </row>
  </sheetData>
  <mergeCells count="7">
    <mergeCell ref="A42:V42"/>
    <mergeCell ref="A5:V5"/>
    <mergeCell ref="A12:V12"/>
    <mergeCell ref="A18:V18"/>
    <mergeCell ref="A23:V23"/>
    <mergeCell ref="A30:V30"/>
    <mergeCell ref="A36:V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rain Volu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2T13:16:51Z</dcterms:modified>
</cp:coreProperties>
</file>